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D:\E Disk\入美材料\AS and development\Zebrafish embryo development\刘喆工作\工作整理\Frontiers\RevisedManuscript\"/>
    </mc:Choice>
  </mc:AlternateContent>
  <xr:revisionPtr revIDLastSave="0" documentId="13_ncr:1_{F9C7EFDD-4D00-48A8-934E-633933698647}" xr6:coauthVersionLast="41" xr6:coauthVersionMax="41" xr10:uidLastSave="{00000000-0000-0000-0000-000000000000}"/>
  <bookViews>
    <workbookView xWindow="768" yWindow="768" windowWidth="24492" windowHeight="153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2" i="1" l="1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2" i="1"/>
  <c r="E92" i="1" l="1"/>
</calcChain>
</file>

<file path=xl/sharedStrings.xml><?xml version="1.0" encoding="utf-8"?>
<sst xmlns="http://schemas.openxmlformats.org/spreadsheetml/2006/main" count="190" uniqueCount="122">
  <si>
    <t>Stage</t>
  </si>
  <si>
    <t>Run</t>
  </si>
  <si>
    <t>Zygote</t>
  </si>
  <si>
    <t>ERR1442736</t>
  </si>
  <si>
    <t>ERR1442917</t>
  </si>
  <si>
    <t>ERR1442918</t>
  </si>
  <si>
    <t>ERR1442919</t>
  </si>
  <si>
    <t>ERR1442920</t>
  </si>
  <si>
    <t>2-cell</t>
  </si>
  <si>
    <t>ERR1442896</t>
  </si>
  <si>
    <t>ERR1442897</t>
  </si>
  <si>
    <t>ERR1442898</t>
  </si>
  <si>
    <t>ERR1442899</t>
  </si>
  <si>
    <t>ERR1442900</t>
  </si>
  <si>
    <t>128-cell</t>
  </si>
  <si>
    <t>ERR1442901</t>
  </si>
  <si>
    <t>ERR1442902</t>
  </si>
  <si>
    <t>ERR1442903</t>
  </si>
  <si>
    <t>ERR1442904</t>
  </si>
  <si>
    <t>ERR1442905</t>
  </si>
  <si>
    <t>1-kcell</t>
  </si>
  <si>
    <t>ERR1442911</t>
  </si>
  <si>
    <t>ERR1442912</t>
  </si>
  <si>
    <t>ERR1442913</t>
  </si>
  <si>
    <t>ERR1442914</t>
  </si>
  <si>
    <t>ERR1442915</t>
  </si>
  <si>
    <t>Dome</t>
  </si>
  <si>
    <t>ERR1442891</t>
  </si>
  <si>
    <t>ERR1442892</t>
  </si>
  <si>
    <t>ERR1442893</t>
  </si>
  <si>
    <t>ERR1442894</t>
  </si>
  <si>
    <t>ERR1442895</t>
  </si>
  <si>
    <t>50%epiboly</t>
  </si>
  <si>
    <t>ERR1442831</t>
  </si>
  <si>
    <t>ERR1442832</t>
  </si>
  <si>
    <t>ERR1442833</t>
  </si>
  <si>
    <t>ERR1442834</t>
  </si>
  <si>
    <t>ERR1442835</t>
  </si>
  <si>
    <t>Shield</t>
  </si>
  <si>
    <t>ERR1442871</t>
  </si>
  <si>
    <t>ERR1442872</t>
  </si>
  <si>
    <t>ERR1442873</t>
  </si>
  <si>
    <t>ERR1442874</t>
  </si>
  <si>
    <t>ERR1442875</t>
  </si>
  <si>
    <t>75%epiboly</t>
  </si>
  <si>
    <t>ERR1442876</t>
  </si>
  <si>
    <t>ERR1442877</t>
  </si>
  <si>
    <t>ERR1442878</t>
  </si>
  <si>
    <t>ERR1442879</t>
  </si>
  <si>
    <t>ERR1442880</t>
  </si>
  <si>
    <t>1-4somites</t>
  </si>
  <si>
    <t>ERR1442906</t>
  </si>
  <si>
    <t>ERR1442907</t>
  </si>
  <si>
    <t>ERR1442908</t>
  </si>
  <si>
    <t>ERR1442909</t>
  </si>
  <si>
    <t>ERR1442910</t>
  </si>
  <si>
    <t>14-19somites</t>
  </si>
  <si>
    <t>ERR1442881</t>
  </si>
  <si>
    <t>ERR1442882</t>
  </si>
  <si>
    <t>ERR1442883</t>
  </si>
  <si>
    <t>ERR1442884</t>
  </si>
  <si>
    <t>ERR1442885</t>
  </si>
  <si>
    <t>20-25somites</t>
  </si>
  <si>
    <t>ERR1442886</t>
  </si>
  <si>
    <t>20-26somites</t>
  </si>
  <si>
    <t>ERR1442887</t>
  </si>
  <si>
    <t>20-27somites</t>
  </si>
  <si>
    <t>ERR1442888</t>
  </si>
  <si>
    <t>20-28somites</t>
  </si>
  <si>
    <t>ERR1442889</t>
  </si>
  <si>
    <t>20-29somites</t>
  </si>
  <si>
    <t>ERR1442890</t>
  </si>
  <si>
    <t>Prim5</t>
  </si>
  <si>
    <t>ERR1442836</t>
  </si>
  <si>
    <t>ERR1442837</t>
  </si>
  <si>
    <t>ERR1442838</t>
  </si>
  <si>
    <t>ERR1442839</t>
  </si>
  <si>
    <t>ERR1442840</t>
  </si>
  <si>
    <t>Prim15</t>
  </si>
  <si>
    <t>ERR1442841</t>
  </si>
  <si>
    <t>ERR1442842</t>
  </si>
  <si>
    <t>ERR1442843</t>
  </si>
  <si>
    <t>ERR1442844</t>
  </si>
  <si>
    <t>ERR1442845</t>
  </si>
  <si>
    <t>Prim25</t>
  </si>
  <si>
    <t>ERR1442846</t>
  </si>
  <si>
    <t>ERR1442847</t>
  </si>
  <si>
    <t>ERR1442848</t>
  </si>
  <si>
    <t>ERR1442849</t>
  </si>
  <si>
    <t>ERR1442850</t>
  </si>
  <si>
    <t>Long-pec</t>
  </si>
  <si>
    <t>ERR1442851</t>
  </si>
  <si>
    <t>ERR1442852</t>
  </si>
  <si>
    <t>ERR1442853</t>
  </si>
  <si>
    <t>ERR1442854</t>
  </si>
  <si>
    <t>ERR1442855</t>
  </si>
  <si>
    <t>Protrudingmouth</t>
  </si>
  <si>
    <t>ERR1442856</t>
  </si>
  <si>
    <t>ERR1442857</t>
  </si>
  <si>
    <t>ERR1442858</t>
  </si>
  <si>
    <t>ERR1442859</t>
  </si>
  <si>
    <t>ERR1442860</t>
  </si>
  <si>
    <t>Day4</t>
  </si>
  <si>
    <t>ERR1442861</t>
  </si>
  <si>
    <t>ERR1442862</t>
  </si>
  <si>
    <t>ERR1442863</t>
  </si>
  <si>
    <t>ERR1442864</t>
  </si>
  <si>
    <t>ERR1442865</t>
  </si>
  <si>
    <t>Day5</t>
  </si>
  <si>
    <t>ERR1442866</t>
  </si>
  <si>
    <t>ERR1442867</t>
  </si>
  <si>
    <t>ERR1442868</t>
  </si>
  <si>
    <t>ERR1442869</t>
  </si>
  <si>
    <t>ERR1442870</t>
  </si>
  <si>
    <t>Average</t>
  </si>
  <si>
    <t>Surviving Rate</t>
    <phoneticPr fontId="1" type="noConversion"/>
  </si>
  <si>
    <t>Paired Reads</t>
    <phoneticPr fontId="1" type="noConversion"/>
  </si>
  <si>
    <t>Surviving Pairs Reads after Trim</t>
    <phoneticPr fontId="1" type="noConversion"/>
  </si>
  <si>
    <t>Reads Number Mapping to Coding Genes</t>
    <phoneticPr fontId="1" type="noConversion"/>
  </si>
  <si>
    <t>Aligned Concordantly 1 time</t>
    <phoneticPr fontId="1" type="noConversion"/>
  </si>
  <si>
    <t>Overall Alignment Rate</t>
    <phoneticPr fontId="1" type="noConversion"/>
  </si>
  <si>
    <t>Overall Alignment Rate of Raw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10" fontId="2" fillId="0" borderId="0" xfId="0" applyNumberFormat="1" applyFont="1"/>
    <xf numFmtId="10" fontId="3" fillId="0" borderId="0" xfId="0" applyNumberFormat="1" applyFont="1"/>
    <xf numFmtId="10" fontId="2" fillId="0" borderId="0" xfId="0" applyNumberFormat="1" applyFont="1" applyAlignment="1">
      <alignment vertical="center"/>
    </xf>
    <xf numFmtId="10" fontId="4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2"/>
  <sheetViews>
    <sheetView tabSelected="1" zoomScaleNormal="100" workbookViewId="0">
      <selection activeCell="K4" sqref="K4"/>
    </sheetView>
  </sheetViews>
  <sheetFormatPr defaultColWidth="8.88671875" defaultRowHeight="13.8" x14ac:dyDescent="0.25"/>
  <cols>
    <col min="1" max="1" width="10" style="1" customWidth="1"/>
    <col min="2" max="2" width="12.6640625" style="1" bestFit="1" customWidth="1"/>
    <col min="3" max="3" width="12.33203125" style="1" bestFit="1" customWidth="1"/>
    <col min="4" max="4" width="12.21875" style="1" customWidth="1"/>
    <col min="5" max="5" width="13.21875" style="4" customWidth="1"/>
    <col min="6" max="6" width="13.44140625" style="1" customWidth="1"/>
    <col min="7" max="7" width="14.88671875" style="1" customWidth="1"/>
    <col min="8" max="8" width="14.109375" style="1" customWidth="1"/>
    <col min="9" max="9" width="14.6640625" style="4" customWidth="1"/>
    <col min="10" max="16384" width="8.88671875" style="1"/>
  </cols>
  <sheetData>
    <row r="1" spans="1:9" s="2" customFormat="1" x14ac:dyDescent="0.25">
      <c r="A1" s="2" t="s">
        <v>0</v>
      </c>
      <c r="B1" s="2" t="s">
        <v>1</v>
      </c>
      <c r="C1" s="2" t="s">
        <v>116</v>
      </c>
      <c r="D1" s="2" t="s">
        <v>117</v>
      </c>
      <c r="E1" s="5" t="s">
        <v>115</v>
      </c>
      <c r="F1" s="2" t="s">
        <v>118</v>
      </c>
      <c r="G1" s="2" t="s">
        <v>119</v>
      </c>
      <c r="H1" s="2" t="s">
        <v>120</v>
      </c>
      <c r="I1" s="5" t="s">
        <v>121</v>
      </c>
    </row>
    <row r="2" spans="1:9" x14ac:dyDescent="0.25">
      <c r="A2" s="1" t="s">
        <v>2</v>
      </c>
      <c r="B2" s="1" t="s">
        <v>3</v>
      </c>
      <c r="C2" s="3">
        <v>7094252</v>
      </c>
      <c r="D2" s="3">
        <v>6103392</v>
      </c>
      <c r="E2" s="6">
        <f>D2/C2</f>
        <v>0.86032917917209595</v>
      </c>
      <c r="F2" s="1">
        <v>5255836</v>
      </c>
      <c r="G2" s="4">
        <v>0.2737</v>
      </c>
      <c r="H2" s="4">
        <v>0.87480000000000002</v>
      </c>
      <c r="I2" s="6">
        <v>0.85089999999999999</v>
      </c>
    </row>
    <row r="3" spans="1:9" x14ac:dyDescent="0.25">
      <c r="A3" s="1" t="s">
        <v>2</v>
      </c>
      <c r="B3" s="1" t="s">
        <v>4</v>
      </c>
      <c r="C3" s="3">
        <v>6137070</v>
      </c>
      <c r="D3" s="3">
        <v>5334839</v>
      </c>
      <c r="E3" s="6">
        <f t="shared" ref="E3:E66" si="0">D3/C3</f>
        <v>0.86928110645633827</v>
      </c>
      <c r="F3" s="1">
        <v>6783456</v>
      </c>
      <c r="G3" s="4">
        <v>0.82709999999999995</v>
      </c>
      <c r="H3" s="4">
        <v>0.87160000000000004</v>
      </c>
      <c r="I3" s="6">
        <v>0.84730000000000005</v>
      </c>
    </row>
    <row r="4" spans="1:9" x14ac:dyDescent="0.25">
      <c r="A4" s="1" t="s">
        <v>2</v>
      </c>
      <c r="B4" s="1" t="s">
        <v>5</v>
      </c>
      <c r="C4" s="3">
        <v>6821005</v>
      </c>
      <c r="D4" s="3">
        <v>5913103</v>
      </c>
      <c r="E4" s="6">
        <f t="shared" si="0"/>
        <v>0.86689615386588925</v>
      </c>
      <c r="F4" s="1">
        <v>6519894</v>
      </c>
      <c r="G4" s="4">
        <v>0.80569999999999997</v>
      </c>
      <c r="H4" s="4">
        <v>0.85229999999999995</v>
      </c>
      <c r="I4" s="6">
        <v>0.82669999999999999</v>
      </c>
    </row>
    <row r="5" spans="1:9" x14ac:dyDescent="0.25">
      <c r="A5" s="1" t="s">
        <v>2</v>
      </c>
      <c r="B5" s="1" t="s">
        <v>6</v>
      </c>
      <c r="C5" s="3">
        <v>6906128</v>
      </c>
      <c r="D5" s="3">
        <v>6020865</v>
      </c>
      <c r="E5" s="6">
        <f t="shared" si="0"/>
        <v>0.87181485776110723</v>
      </c>
      <c r="F5" s="1">
        <v>6157607</v>
      </c>
      <c r="G5" s="4">
        <v>0.81059999999999999</v>
      </c>
      <c r="H5" s="4">
        <v>0.86240000000000006</v>
      </c>
      <c r="I5" s="6">
        <v>0.83540000000000003</v>
      </c>
    </row>
    <row r="6" spans="1:9" x14ac:dyDescent="0.25">
      <c r="A6" s="1" t="s">
        <v>2</v>
      </c>
      <c r="B6" s="1" t="s">
        <v>7</v>
      </c>
      <c r="C6" s="3">
        <v>5452336</v>
      </c>
      <c r="D6" s="3">
        <v>4707573</v>
      </c>
      <c r="E6" s="6">
        <f t="shared" si="0"/>
        <v>0.86340478649885111</v>
      </c>
      <c r="F6" s="1">
        <v>6986106</v>
      </c>
      <c r="G6" s="4">
        <v>0.80630000000000002</v>
      </c>
      <c r="H6" s="4">
        <v>0.85850000000000004</v>
      </c>
      <c r="I6" s="7">
        <v>0.82740000000000002</v>
      </c>
    </row>
    <row r="7" spans="1:9" x14ac:dyDescent="0.25">
      <c r="A7" s="1" t="s">
        <v>8</v>
      </c>
      <c r="B7" s="1" t="s">
        <v>9</v>
      </c>
      <c r="C7" s="3">
        <v>6609555</v>
      </c>
      <c r="D7" s="3">
        <v>5704701</v>
      </c>
      <c r="E7" s="6">
        <f t="shared" si="0"/>
        <v>0.86309910425134517</v>
      </c>
      <c r="F7" s="1">
        <v>7722574</v>
      </c>
      <c r="G7" s="4">
        <v>0.80910000000000004</v>
      </c>
      <c r="H7" s="4">
        <v>0.85589999999999999</v>
      </c>
      <c r="I7" s="6">
        <v>0.82930000000000004</v>
      </c>
    </row>
    <row r="8" spans="1:9" x14ac:dyDescent="0.25">
      <c r="A8" s="1" t="s">
        <v>8</v>
      </c>
      <c r="B8" s="1" t="s">
        <v>10</v>
      </c>
      <c r="C8" s="3">
        <v>6591552</v>
      </c>
      <c r="D8" s="3">
        <v>5705242</v>
      </c>
      <c r="E8" s="6">
        <f t="shared" si="0"/>
        <v>0.86553849533463434</v>
      </c>
      <c r="F8" s="1">
        <v>6730732</v>
      </c>
      <c r="G8" s="4">
        <v>0.82740000000000002</v>
      </c>
      <c r="H8" s="4">
        <v>0.87370000000000003</v>
      </c>
      <c r="I8" s="6">
        <v>0.8468</v>
      </c>
    </row>
    <row r="9" spans="1:9" x14ac:dyDescent="0.25">
      <c r="A9" s="1" t="s">
        <v>8</v>
      </c>
      <c r="B9" s="1" t="s">
        <v>11</v>
      </c>
      <c r="C9" s="3">
        <v>6657009</v>
      </c>
      <c r="D9" s="3">
        <v>5744357</v>
      </c>
      <c r="E9" s="6">
        <f t="shared" si="0"/>
        <v>0.86290359529332172</v>
      </c>
      <c r="F9" s="1">
        <v>7021599</v>
      </c>
      <c r="G9" s="4">
        <v>0.83130000000000004</v>
      </c>
      <c r="H9" s="4">
        <v>0.876</v>
      </c>
      <c r="I9" s="6">
        <v>0.84950000000000003</v>
      </c>
    </row>
    <row r="10" spans="1:9" x14ac:dyDescent="0.25">
      <c r="A10" s="1" t="s">
        <v>8</v>
      </c>
      <c r="B10" s="1" t="s">
        <v>12</v>
      </c>
      <c r="C10" s="3">
        <v>6307244</v>
      </c>
      <c r="D10" s="3">
        <v>5484095</v>
      </c>
      <c r="E10" s="6">
        <f t="shared" si="0"/>
        <v>0.86949149263925729</v>
      </c>
      <c r="F10" s="1">
        <v>6833097</v>
      </c>
      <c r="G10" s="4">
        <v>0.83199999999999996</v>
      </c>
      <c r="H10" s="4">
        <v>0.87809999999999999</v>
      </c>
      <c r="I10" s="6">
        <v>0.85340000000000005</v>
      </c>
    </row>
    <row r="11" spans="1:9" x14ac:dyDescent="0.25">
      <c r="A11" s="1" t="s">
        <v>8</v>
      </c>
      <c r="B11" s="1" t="s">
        <v>13</v>
      </c>
      <c r="C11" s="3">
        <v>7360928</v>
      </c>
      <c r="D11" s="3">
        <v>6434409</v>
      </c>
      <c r="E11" s="6">
        <f t="shared" si="0"/>
        <v>0.87413013685230989</v>
      </c>
      <c r="F11" s="1">
        <v>6657876</v>
      </c>
      <c r="G11" s="4">
        <v>0.84040000000000004</v>
      </c>
      <c r="H11" s="4">
        <v>0.88580000000000003</v>
      </c>
      <c r="I11" s="6">
        <v>0.8609</v>
      </c>
    </row>
    <row r="12" spans="1:9" x14ac:dyDescent="0.25">
      <c r="A12" s="1" t="s">
        <v>14</v>
      </c>
      <c r="B12" s="1" t="s">
        <v>15</v>
      </c>
      <c r="C12" s="3">
        <v>7076224</v>
      </c>
      <c r="D12" s="3">
        <v>6138480</v>
      </c>
      <c r="E12" s="6">
        <f t="shared" si="0"/>
        <v>0.86747960494184473</v>
      </c>
      <c r="F12" s="1">
        <v>7680441</v>
      </c>
      <c r="G12" s="4">
        <v>0.84830000000000005</v>
      </c>
      <c r="H12" s="4">
        <v>0.91059999999999997</v>
      </c>
      <c r="I12" s="6">
        <v>0.88819999999999999</v>
      </c>
    </row>
    <row r="13" spans="1:9" x14ac:dyDescent="0.25">
      <c r="A13" s="1" t="s">
        <v>14</v>
      </c>
      <c r="B13" s="1" t="s">
        <v>16</v>
      </c>
      <c r="C13" s="3">
        <v>6366830</v>
      </c>
      <c r="D13" s="3">
        <v>5472883</v>
      </c>
      <c r="E13" s="6">
        <f t="shared" si="0"/>
        <v>0.85959307850217459</v>
      </c>
      <c r="F13" s="1">
        <v>7539431</v>
      </c>
      <c r="G13" s="4">
        <v>0.85719999999999996</v>
      </c>
      <c r="H13" s="4">
        <v>0.91249999999999998</v>
      </c>
      <c r="I13" s="6">
        <v>0.88549999999999995</v>
      </c>
    </row>
    <row r="14" spans="1:9" x14ac:dyDescent="0.25">
      <c r="A14" s="1" t="s">
        <v>14</v>
      </c>
      <c r="B14" s="1" t="s">
        <v>17</v>
      </c>
      <c r="C14" s="3">
        <v>7587281</v>
      </c>
      <c r="D14" s="3">
        <v>6618768</v>
      </c>
      <c r="E14" s="6">
        <f t="shared" si="0"/>
        <v>0.87235045070823136</v>
      </c>
      <c r="F14" s="1">
        <v>9142694</v>
      </c>
      <c r="G14" s="4">
        <v>0.85470000000000002</v>
      </c>
      <c r="H14" s="4">
        <v>0.91649999999999998</v>
      </c>
      <c r="I14" s="6">
        <v>0.89390000000000003</v>
      </c>
    </row>
    <row r="15" spans="1:9" x14ac:dyDescent="0.25">
      <c r="A15" s="1" t="s">
        <v>14</v>
      </c>
      <c r="B15" s="1" t="s">
        <v>18</v>
      </c>
      <c r="C15" s="3">
        <v>6907490</v>
      </c>
      <c r="D15" s="3">
        <v>5937142</v>
      </c>
      <c r="E15" s="6">
        <f t="shared" si="0"/>
        <v>0.85952234458537036</v>
      </c>
      <c r="F15" s="1">
        <v>7502306</v>
      </c>
      <c r="G15" s="4">
        <v>0.81120000000000003</v>
      </c>
      <c r="H15" s="4">
        <v>0.88470000000000004</v>
      </c>
      <c r="I15" s="6">
        <v>0.85819999999999996</v>
      </c>
    </row>
    <row r="16" spans="1:9" x14ac:dyDescent="0.25">
      <c r="A16" s="1" t="s">
        <v>14</v>
      </c>
      <c r="B16" s="1" t="s">
        <v>19</v>
      </c>
      <c r="C16" s="3">
        <v>6473809</v>
      </c>
      <c r="D16" s="3">
        <v>5618505</v>
      </c>
      <c r="E16" s="6">
        <f t="shared" si="0"/>
        <v>0.86788241667308996</v>
      </c>
      <c r="F16" s="1">
        <v>8285617</v>
      </c>
      <c r="G16" s="4">
        <v>0.86460000000000004</v>
      </c>
      <c r="H16" s="4">
        <v>0.9214</v>
      </c>
      <c r="I16" s="6">
        <v>0.89600000000000002</v>
      </c>
    </row>
    <row r="17" spans="1:9" x14ac:dyDescent="0.25">
      <c r="A17" s="1" t="s">
        <v>20</v>
      </c>
      <c r="B17" s="1" t="s">
        <v>21</v>
      </c>
      <c r="C17" s="3">
        <v>8385880</v>
      </c>
      <c r="D17" s="3">
        <v>7251325</v>
      </c>
      <c r="E17" s="6">
        <f t="shared" si="0"/>
        <v>0.86470650665165727</v>
      </c>
      <c r="F17" s="1">
        <v>7406001</v>
      </c>
      <c r="G17" s="4">
        <v>0.83889999999999998</v>
      </c>
      <c r="H17" s="4">
        <v>0.9103</v>
      </c>
      <c r="I17" s="6">
        <v>0.88070000000000004</v>
      </c>
    </row>
    <row r="18" spans="1:9" x14ac:dyDescent="0.25">
      <c r="A18" s="1" t="s">
        <v>20</v>
      </c>
      <c r="B18" s="1" t="s">
        <v>22</v>
      </c>
      <c r="C18" s="3">
        <v>8283622</v>
      </c>
      <c r="D18" s="3">
        <v>7206688</v>
      </c>
      <c r="E18" s="6">
        <f t="shared" si="0"/>
        <v>0.86999237773041793</v>
      </c>
      <c r="F18" s="1">
        <v>7643642</v>
      </c>
      <c r="G18" s="4">
        <v>0.84760000000000002</v>
      </c>
      <c r="H18" s="4">
        <v>0.91690000000000005</v>
      </c>
      <c r="I18" s="6">
        <v>0.89100000000000001</v>
      </c>
    </row>
    <row r="19" spans="1:9" x14ac:dyDescent="0.25">
      <c r="A19" s="1" t="s">
        <v>20</v>
      </c>
      <c r="B19" s="1" t="s">
        <v>23</v>
      </c>
      <c r="C19" s="3">
        <v>6207507</v>
      </c>
      <c r="D19" s="3">
        <v>5382340</v>
      </c>
      <c r="E19" s="6">
        <f t="shared" si="0"/>
        <v>0.86706950149230599</v>
      </c>
      <c r="F19" s="1">
        <v>7199749</v>
      </c>
      <c r="G19" s="4">
        <v>0.85440000000000005</v>
      </c>
      <c r="H19" s="4">
        <v>0.91769999999999996</v>
      </c>
      <c r="I19" s="6">
        <v>0.89239999999999997</v>
      </c>
    </row>
    <row r="20" spans="1:9" x14ac:dyDescent="0.25">
      <c r="A20" s="1" t="s">
        <v>20</v>
      </c>
      <c r="B20" s="1" t="s">
        <v>24</v>
      </c>
      <c r="C20" s="3">
        <v>6496296</v>
      </c>
      <c r="D20" s="3">
        <v>5613474</v>
      </c>
      <c r="E20" s="6">
        <f t="shared" si="0"/>
        <v>0.86410379083711708</v>
      </c>
      <c r="F20" s="1">
        <v>9826568</v>
      </c>
      <c r="G20" s="4">
        <v>0.85780000000000001</v>
      </c>
      <c r="H20" s="4">
        <v>0.91479999999999995</v>
      </c>
      <c r="I20" s="6">
        <v>0.88890000000000002</v>
      </c>
    </row>
    <row r="21" spans="1:9" x14ac:dyDescent="0.25">
      <c r="A21" s="1" t="s">
        <v>20</v>
      </c>
      <c r="B21" s="1" t="s">
        <v>25</v>
      </c>
      <c r="C21" s="3">
        <v>6339883</v>
      </c>
      <c r="D21" s="3">
        <v>5459988</v>
      </c>
      <c r="E21" s="6">
        <f t="shared" si="0"/>
        <v>0.86121273846851742</v>
      </c>
      <c r="F21" s="1">
        <v>9660530</v>
      </c>
      <c r="G21" s="4">
        <v>0.8538</v>
      </c>
      <c r="H21" s="4">
        <v>0.91500000000000004</v>
      </c>
      <c r="I21" s="6">
        <v>0.88870000000000005</v>
      </c>
    </row>
    <row r="22" spans="1:9" x14ac:dyDescent="0.25">
      <c r="A22" s="1" t="s">
        <v>26</v>
      </c>
      <c r="B22" s="1" t="s">
        <v>27</v>
      </c>
      <c r="C22" s="3">
        <v>6775530</v>
      </c>
      <c r="D22" s="3">
        <v>5848828</v>
      </c>
      <c r="E22" s="6">
        <f t="shared" si="0"/>
        <v>0.86322811647206932</v>
      </c>
      <c r="F22" s="1">
        <v>7081619</v>
      </c>
      <c r="G22" s="4">
        <v>0.8236</v>
      </c>
      <c r="H22" s="4">
        <v>0.89100000000000001</v>
      </c>
      <c r="I22" s="6">
        <v>0.86370000000000002</v>
      </c>
    </row>
    <row r="23" spans="1:9" x14ac:dyDescent="0.25">
      <c r="A23" s="1" t="s">
        <v>26</v>
      </c>
      <c r="B23" s="1" t="s">
        <v>28</v>
      </c>
      <c r="C23" s="3">
        <v>7370082</v>
      </c>
      <c r="D23" s="3">
        <v>6328813</v>
      </c>
      <c r="E23" s="6">
        <f t="shared" si="0"/>
        <v>0.85871676868724123</v>
      </c>
      <c r="F23" s="1">
        <v>6903467</v>
      </c>
      <c r="G23" s="4">
        <v>0.82279999999999998</v>
      </c>
      <c r="H23" s="4">
        <v>0.89249999999999996</v>
      </c>
      <c r="I23" s="6">
        <v>0.8659</v>
      </c>
    </row>
    <row r="24" spans="1:9" x14ac:dyDescent="0.25">
      <c r="A24" s="1" t="s">
        <v>26</v>
      </c>
      <c r="B24" s="1" t="s">
        <v>29</v>
      </c>
      <c r="C24" s="3">
        <v>7168926</v>
      </c>
      <c r="D24" s="3">
        <v>6126141</v>
      </c>
      <c r="E24" s="6">
        <f t="shared" si="0"/>
        <v>0.85454097308299737</v>
      </c>
      <c r="F24" s="1">
        <v>6855690</v>
      </c>
      <c r="G24" s="4">
        <v>0.80630000000000002</v>
      </c>
      <c r="H24" s="4">
        <v>0.87350000000000005</v>
      </c>
      <c r="I24" s="6">
        <v>0.84330000000000005</v>
      </c>
    </row>
    <row r="25" spans="1:9" x14ac:dyDescent="0.25">
      <c r="A25" s="1" t="s">
        <v>26</v>
      </c>
      <c r="B25" s="1" t="s">
        <v>30</v>
      </c>
      <c r="C25" s="3">
        <v>6475660</v>
      </c>
      <c r="D25" s="3">
        <v>5640553</v>
      </c>
      <c r="E25" s="6">
        <f t="shared" si="0"/>
        <v>0.87103909099613008</v>
      </c>
      <c r="F25" s="1">
        <v>7464763</v>
      </c>
      <c r="G25" s="4">
        <v>0.83320000000000005</v>
      </c>
      <c r="H25" s="4">
        <v>0.89949999999999997</v>
      </c>
      <c r="I25" s="6">
        <v>0.87450000000000006</v>
      </c>
    </row>
    <row r="26" spans="1:9" x14ac:dyDescent="0.25">
      <c r="A26" s="1" t="s">
        <v>26</v>
      </c>
      <c r="B26" s="1" t="s">
        <v>31</v>
      </c>
      <c r="C26" s="3">
        <v>6443146</v>
      </c>
      <c r="D26" s="3">
        <v>5629796</v>
      </c>
      <c r="E26" s="6">
        <f t="shared" si="0"/>
        <v>0.87376508308208445</v>
      </c>
      <c r="F26" s="1">
        <v>6788107</v>
      </c>
      <c r="G26" s="4">
        <v>0.8286</v>
      </c>
      <c r="H26" s="4">
        <v>0.89610000000000001</v>
      </c>
      <c r="I26" s="6">
        <v>0.87160000000000004</v>
      </c>
    </row>
    <row r="27" spans="1:9" x14ac:dyDescent="0.25">
      <c r="A27" s="1" t="s">
        <v>32</v>
      </c>
      <c r="B27" s="1" t="s">
        <v>33</v>
      </c>
      <c r="C27" s="3">
        <v>6759837</v>
      </c>
      <c r="D27" s="3">
        <v>5864331</v>
      </c>
      <c r="E27" s="6">
        <f t="shared" si="0"/>
        <v>0.86752550394336436</v>
      </c>
      <c r="F27" s="1">
        <v>5988070</v>
      </c>
      <c r="G27" s="4">
        <v>0.81489999999999996</v>
      </c>
      <c r="H27" s="4">
        <v>0.89410000000000001</v>
      </c>
      <c r="I27" s="6">
        <v>0.86670000000000003</v>
      </c>
    </row>
    <row r="28" spans="1:9" x14ac:dyDescent="0.25">
      <c r="A28" s="1" t="s">
        <v>32</v>
      </c>
      <c r="B28" s="1" t="s">
        <v>34</v>
      </c>
      <c r="C28" s="3">
        <v>6763210</v>
      </c>
      <c r="D28" s="3">
        <v>5840357</v>
      </c>
      <c r="E28" s="6">
        <f t="shared" si="0"/>
        <v>0.86354807850118509</v>
      </c>
      <c r="F28" s="1">
        <v>6524318</v>
      </c>
      <c r="G28" s="4">
        <v>0.82130000000000003</v>
      </c>
      <c r="H28" s="4">
        <v>0.89759999999999995</v>
      </c>
      <c r="I28" s="6">
        <v>0.86980000000000002</v>
      </c>
    </row>
    <row r="29" spans="1:9" x14ac:dyDescent="0.25">
      <c r="A29" s="1" t="s">
        <v>32</v>
      </c>
      <c r="B29" s="1" t="s">
        <v>35</v>
      </c>
      <c r="C29" s="3">
        <v>6946148</v>
      </c>
      <c r="D29" s="3">
        <v>5983180</v>
      </c>
      <c r="E29" s="6">
        <f t="shared" si="0"/>
        <v>0.86136661643258972</v>
      </c>
      <c r="F29" s="1">
        <v>7114579</v>
      </c>
      <c r="G29" s="4">
        <v>0.82730000000000004</v>
      </c>
      <c r="H29" s="4">
        <v>0.90210000000000001</v>
      </c>
      <c r="I29" s="6">
        <v>0.87629999999999997</v>
      </c>
    </row>
    <row r="30" spans="1:9" x14ac:dyDescent="0.25">
      <c r="A30" s="1" t="s">
        <v>32</v>
      </c>
      <c r="B30" s="1" t="s">
        <v>36</v>
      </c>
      <c r="C30" s="3">
        <v>6257047</v>
      </c>
      <c r="D30" s="3">
        <v>5401450</v>
      </c>
      <c r="E30" s="6">
        <f t="shared" si="0"/>
        <v>0.86325865859725837</v>
      </c>
      <c r="F30" s="1">
        <v>6877343</v>
      </c>
      <c r="G30" s="4">
        <v>0.82789999999999997</v>
      </c>
      <c r="H30" s="4">
        <v>0.90449999999999997</v>
      </c>
      <c r="I30" s="6">
        <v>0.87739999999999996</v>
      </c>
    </row>
    <row r="31" spans="1:9" x14ac:dyDescent="0.25">
      <c r="A31" s="1" t="s">
        <v>32</v>
      </c>
      <c r="B31" s="1" t="s">
        <v>37</v>
      </c>
      <c r="C31" s="3">
        <v>5797207</v>
      </c>
      <c r="D31" s="3">
        <v>4988720</v>
      </c>
      <c r="E31" s="6">
        <f t="shared" si="0"/>
        <v>0.86053853174468331</v>
      </c>
      <c r="F31" s="1">
        <v>6967689</v>
      </c>
      <c r="G31" s="4">
        <v>0.82779999999999998</v>
      </c>
      <c r="H31" s="4">
        <v>0.90129999999999999</v>
      </c>
      <c r="I31" s="6">
        <v>0.87260000000000004</v>
      </c>
    </row>
    <row r="32" spans="1:9" x14ac:dyDescent="0.25">
      <c r="A32" s="1" t="s">
        <v>38</v>
      </c>
      <c r="B32" s="1" t="s">
        <v>39</v>
      </c>
      <c r="C32" s="3">
        <v>6388244</v>
      </c>
      <c r="D32" s="3">
        <v>5494186</v>
      </c>
      <c r="E32" s="6">
        <f t="shared" si="0"/>
        <v>0.86004636015781488</v>
      </c>
      <c r="F32" s="1">
        <v>7351862</v>
      </c>
      <c r="G32" s="4">
        <v>0.80279999999999996</v>
      </c>
      <c r="H32" s="4">
        <v>0.89170000000000005</v>
      </c>
      <c r="I32" s="6">
        <v>0.86660000000000004</v>
      </c>
    </row>
    <row r="33" spans="1:9" x14ac:dyDescent="0.25">
      <c r="A33" s="1" t="s">
        <v>38</v>
      </c>
      <c r="B33" s="1" t="s">
        <v>40</v>
      </c>
      <c r="C33" s="3">
        <v>6764870</v>
      </c>
      <c r="D33" s="3">
        <v>5857497</v>
      </c>
      <c r="E33" s="6">
        <f t="shared" si="0"/>
        <v>0.8658698541139741</v>
      </c>
      <c r="F33" s="1">
        <v>7696486</v>
      </c>
      <c r="G33" s="4">
        <v>0.82779999999999998</v>
      </c>
      <c r="H33" s="4">
        <v>0.90949999999999998</v>
      </c>
      <c r="I33" s="6">
        <v>0.88529999999999998</v>
      </c>
    </row>
    <row r="34" spans="1:9" x14ac:dyDescent="0.25">
      <c r="A34" s="1" t="s">
        <v>38</v>
      </c>
      <c r="B34" s="1" t="s">
        <v>41</v>
      </c>
      <c r="C34" s="3">
        <v>7763938</v>
      </c>
      <c r="D34" s="3">
        <v>6706590</v>
      </c>
      <c r="E34" s="6">
        <f t="shared" si="0"/>
        <v>0.86381292586313796</v>
      </c>
      <c r="F34" s="1">
        <v>8176391</v>
      </c>
      <c r="G34" s="4">
        <v>0.82230000000000003</v>
      </c>
      <c r="H34" s="4">
        <v>0.9103</v>
      </c>
      <c r="I34" s="6">
        <v>0.88639999999999997</v>
      </c>
    </row>
    <row r="35" spans="1:9" x14ac:dyDescent="0.25">
      <c r="A35" s="1" t="s">
        <v>38</v>
      </c>
      <c r="B35" s="1" t="s">
        <v>42</v>
      </c>
      <c r="C35" s="3">
        <v>7198420</v>
      </c>
      <c r="D35" s="3">
        <v>6203880</v>
      </c>
      <c r="E35" s="6">
        <f t="shared" si="0"/>
        <v>0.86183912580816346</v>
      </c>
      <c r="F35" s="1">
        <v>7246467</v>
      </c>
      <c r="G35" s="4">
        <v>0.82530000000000003</v>
      </c>
      <c r="H35" s="4">
        <v>0.90710000000000002</v>
      </c>
      <c r="I35" s="6">
        <v>0.88200000000000001</v>
      </c>
    </row>
    <row r="36" spans="1:9" x14ac:dyDescent="0.25">
      <c r="A36" s="1" t="s">
        <v>38</v>
      </c>
      <c r="B36" s="1" t="s">
        <v>43</v>
      </c>
      <c r="C36" s="3">
        <v>7026212</v>
      </c>
      <c r="D36" s="3">
        <v>6028172</v>
      </c>
      <c r="E36" s="6">
        <f t="shared" si="0"/>
        <v>0.85795475570620416</v>
      </c>
      <c r="F36" s="1">
        <v>6482431</v>
      </c>
      <c r="G36" s="4">
        <v>0.82069999999999999</v>
      </c>
      <c r="H36" s="4">
        <v>0.89980000000000004</v>
      </c>
      <c r="I36" s="6">
        <v>0.87139999999999995</v>
      </c>
    </row>
    <row r="37" spans="1:9" x14ac:dyDescent="0.25">
      <c r="A37" s="1" t="s">
        <v>44</v>
      </c>
      <c r="B37" s="1" t="s">
        <v>45</v>
      </c>
      <c r="C37" s="3">
        <v>6480892</v>
      </c>
      <c r="D37" s="3">
        <v>5616104</v>
      </c>
      <c r="E37" s="6">
        <f t="shared" si="0"/>
        <v>0.86656342984885415</v>
      </c>
      <c r="F37" s="1">
        <v>6321014</v>
      </c>
      <c r="G37" s="4">
        <v>0.83109999999999995</v>
      </c>
      <c r="H37" s="4">
        <v>0.91910000000000003</v>
      </c>
      <c r="I37" s="6">
        <v>0.89490000000000003</v>
      </c>
    </row>
    <row r="38" spans="1:9" x14ac:dyDescent="0.25">
      <c r="A38" s="1" t="s">
        <v>44</v>
      </c>
      <c r="B38" s="1" t="s">
        <v>46</v>
      </c>
      <c r="C38" s="3">
        <v>6533312</v>
      </c>
      <c r="D38" s="3">
        <v>5647295</v>
      </c>
      <c r="E38" s="6">
        <f t="shared" si="0"/>
        <v>0.86438471023578856</v>
      </c>
      <c r="F38" s="1">
        <v>6801390</v>
      </c>
      <c r="G38" s="4">
        <v>0.83389999999999997</v>
      </c>
      <c r="H38" s="4">
        <v>0.91869999999999996</v>
      </c>
      <c r="I38" s="6">
        <v>0.89300000000000002</v>
      </c>
    </row>
    <row r="39" spans="1:9" x14ac:dyDescent="0.25">
      <c r="A39" s="1" t="s">
        <v>44</v>
      </c>
      <c r="B39" s="1" t="s">
        <v>47</v>
      </c>
      <c r="C39" s="3">
        <v>6971005</v>
      </c>
      <c r="D39" s="3">
        <v>5835715</v>
      </c>
      <c r="E39" s="6">
        <f t="shared" si="0"/>
        <v>0.8371411295788771</v>
      </c>
      <c r="F39" s="1">
        <v>7004643</v>
      </c>
      <c r="G39" s="4">
        <v>0.83630000000000004</v>
      </c>
      <c r="H39" s="4">
        <v>0.92179999999999995</v>
      </c>
      <c r="I39" s="6">
        <v>0.87770000000000004</v>
      </c>
    </row>
    <row r="40" spans="1:9" x14ac:dyDescent="0.25">
      <c r="A40" s="1" t="s">
        <v>44</v>
      </c>
      <c r="B40" s="1" t="s">
        <v>48</v>
      </c>
      <c r="C40" s="3">
        <v>6736402</v>
      </c>
      <c r="D40" s="3">
        <v>5800861</v>
      </c>
      <c r="E40" s="6">
        <f t="shared" si="0"/>
        <v>0.86112156014442132</v>
      </c>
      <c r="F40" s="1">
        <v>7066281</v>
      </c>
      <c r="G40" s="4">
        <v>0.80389999999999995</v>
      </c>
      <c r="H40" s="4">
        <v>0.9012</v>
      </c>
      <c r="I40" s="6">
        <v>0.87619999999999998</v>
      </c>
    </row>
    <row r="41" spans="1:9" x14ac:dyDescent="0.25">
      <c r="A41" s="1" t="s">
        <v>44</v>
      </c>
      <c r="B41" s="1" t="s">
        <v>49</v>
      </c>
      <c r="C41" s="3">
        <v>5919019</v>
      </c>
      <c r="D41" s="3">
        <v>5071072</v>
      </c>
      <c r="E41" s="6">
        <f t="shared" si="0"/>
        <v>0.85674197024878618</v>
      </c>
      <c r="F41" s="1">
        <v>6991496</v>
      </c>
      <c r="G41" s="4">
        <v>0.82969999999999999</v>
      </c>
      <c r="H41" s="4">
        <v>0.9163</v>
      </c>
      <c r="I41" s="6">
        <v>0.89039999999999997</v>
      </c>
    </row>
    <row r="42" spans="1:9" x14ac:dyDescent="0.25">
      <c r="A42" s="1" t="s">
        <v>50</v>
      </c>
      <c r="B42" s="1" t="s">
        <v>51</v>
      </c>
      <c r="C42" s="3">
        <v>7569861</v>
      </c>
      <c r="D42" s="3">
        <v>6539451</v>
      </c>
      <c r="E42" s="6">
        <f t="shared" si="0"/>
        <v>0.8638799312167027</v>
      </c>
      <c r="F42" s="1">
        <v>7791073</v>
      </c>
      <c r="G42" s="4">
        <v>0.81730000000000003</v>
      </c>
      <c r="H42" s="4">
        <v>0.91900000000000004</v>
      </c>
      <c r="I42" s="6">
        <v>0.8931</v>
      </c>
    </row>
    <row r="43" spans="1:9" x14ac:dyDescent="0.25">
      <c r="A43" s="1" t="s">
        <v>50</v>
      </c>
      <c r="B43" s="1" t="s">
        <v>52</v>
      </c>
      <c r="C43" s="3">
        <v>6359796</v>
      </c>
      <c r="D43" s="3">
        <v>5422969</v>
      </c>
      <c r="E43" s="6">
        <f t="shared" si="0"/>
        <v>0.85269543236921441</v>
      </c>
      <c r="F43" s="1">
        <v>8190379</v>
      </c>
      <c r="G43" s="4">
        <v>0.82430000000000003</v>
      </c>
      <c r="H43" s="4">
        <v>0.91810000000000003</v>
      </c>
      <c r="I43" s="6">
        <v>0.8891</v>
      </c>
    </row>
    <row r="44" spans="1:9" x14ac:dyDescent="0.25">
      <c r="A44" s="1" t="s">
        <v>50</v>
      </c>
      <c r="B44" s="1" t="s">
        <v>53</v>
      </c>
      <c r="C44" s="3">
        <v>6140346</v>
      </c>
      <c r="D44" s="3">
        <v>5251014</v>
      </c>
      <c r="E44" s="6">
        <f t="shared" si="0"/>
        <v>0.85516581638884848</v>
      </c>
      <c r="F44" s="1">
        <v>6279876</v>
      </c>
      <c r="G44" s="4">
        <v>0.81159999999999999</v>
      </c>
      <c r="H44" s="4">
        <v>0.92049999999999998</v>
      </c>
      <c r="I44" s="6">
        <v>0.89500000000000002</v>
      </c>
    </row>
    <row r="45" spans="1:9" x14ac:dyDescent="0.25">
      <c r="A45" s="1" t="s">
        <v>50</v>
      </c>
      <c r="B45" s="1" t="s">
        <v>54</v>
      </c>
      <c r="C45" s="3">
        <v>7758527</v>
      </c>
      <c r="D45" s="3">
        <v>6703345</v>
      </c>
      <c r="E45" s="6">
        <f t="shared" si="0"/>
        <v>0.86399712213413704</v>
      </c>
      <c r="F45" s="1">
        <v>6583108</v>
      </c>
      <c r="G45" s="4">
        <v>0.82520000000000004</v>
      </c>
      <c r="H45" s="4">
        <v>0.91810000000000003</v>
      </c>
      <c r="I45" s="6">
        <v>0.89219999999999999</v>
      </c>
    </row>
    <row r="46" spans="1:9" x14ac:dyDescent="0.25">
      <c r="A46" s="1" t="s">
        <v>50</v>
      </c>
      <c r="B46" s="1" t="s">
        <v>55</v>
      </c>
      <c r="C46" s="3">
        <v>7420624</v>
      </c>
      <c r="D46" s="3">
        <v>6360666</v>
      </c>
      <c r="E46" s="6">
        <f t="shared" si="0"/>
        <v>0.85716052989613811</v>
      </c>
      <c r="F46" s="1">
        <v>7920047</v>
      </c>
      <c r="G46" s="4">
        <v>0.82399999999999995</v>
      </c>
      <c r="H46" s="4">
        <v>0.91700000000000004</v>
      </c>
      <c r="I46" s="6">
        <v>0.8881</v>
      </c>
    </row>
    <row r="47" spans="1:9" x14ac:dyDescent="0.25">
      <c r="A47" s="1" t="s">
        <v>56</v>
      </c>
      <c r="B47" s="1" t="s">
        <v>57</v>
      </c>
      <c r="C47" s="3">
        <v>6370885</v>
      </c>
      <c r="D47" s="3">
        <v>5425669</v>
      </c>
      <c r="E47" s="6">
        <f t="shared" si="0"/>
        <v>0.85163505541223861</v>
      </c>
      <c r="F47" s="1">
        <v>7858223</v>
      </c>
      <c r="G47" s="4">
        <v>0.82589999999999997</v>
      </c>
      <c r="H47" s="4">
        <v>0.90739999999999998</v>
      </c>
      <c r="I47" s="6">
        <v>0.87370000000000003</v>
      </c>
    </row>
    <row r="48" spans="1:9" x14ac:dyDescent="0.25">
      <c r="A48" s="1" t="s">
        <v>56</v>
      </c>
      <c r="B48" s="1" t="s">
        <v>58</v>
      </c>
      <c r="C48" s="3">
        <v>7195697</v>
      </c>
      <c r="D48" s="3">
        <v>6119445</v>
      </c>
      <c r="E48" s="6">
        <f t="shared" si="0"/>
        <v>0.85043116740463087</v>
      </c>
      <c r="F48" s="1">
        <v>8075252</v>
      </c>
      <c r="G48" s="4">
        <v>0.83899999999999997</v>
      </c>
      <c r="H48" s="4">
        <v>0.91200000000000003</v>
      </c>
      <c r="I48" s="6">
        <v>0.87660000000000005</v>
      </c>
    </row>
    <row r="49" spans="1:9" x14ac:dyDescent="0.25">
      <c r="A49" s="1" t="s">
        <v>56</v>
      </c>
      <c r="B49" s="1" t="s">
        <v>59</v>
      </c>
      <c r="C49" s="3">
        <v>7424824</v>
      </c>
      <c r="D49" s="3">
        <v>6311383</v>
      </c>
      <c r="E49" s="6">
        <f t="shared" si="0"/>
        <v>0.85003806150825933</v>
      </c>
      <c r="F49" s="1">
        <v>7738590</v>
      </c>
      <c r="G49" s="4">
        <v>0.83040000000000003</v>
      </c>
      <c r="H49" s="4">
        <v>0.91049999999999998</v>
      </c>
      <c r="I49" s="6">
        <v>0.87709999999999999</v>
      </c>
    </row>
    <row r="50" spans="1:9" x14ac:dyDescent="0.25">
      <c r="A50" s="1" t="s">
        <v>56</v>
      </c>
      <c r="B50" s="1" t="s">
        <v>60</v>
      </c>
      <c r="C50" s="3">
        <v>7478182</v>
      </c>
      <c r="D50" s="3">
        <v>6411311</v>
      </c>
      <c r="E50" s="6">
        <f t="shared" si="0"/>
        <v>0.85733551282918763</v>
      </c>
      <c r="F50" s="1">
        <v>7605781</v>
      </c>
      <c r="G50" s="4">
        <v>0.84079999999999999</v>
      </c>
      <c r="H50" s="4">
        <v>0.91759999999999997</v>
      </c>
      <c r="I50" s="6">
        <v>0.88529999999999998</v>
      </c>
    </row>
    <row r="51" spans="1:9" x14ac:dyDescent="0.25">
      <c r="A51" s="1" t="s">
        <v>56</v>
      </c>
      <c r="B51" s="1" t="s">
        <v>61</v>
      </c>
      <c r="C51" s="3">
        <v>7267711</v>
      </c>
      <c r="D51" s="3">
        <v>6220764</v>
      </c>
      <c r="E51" s="6">
        <f t="shared" si="0"/>
        <v>0.85594542765941029</v>
      </c>
      <c r="F51" s="1">
        <v>6534477</v>
      </c>
      <c r="G51" s="4">
        <v>0.83840000000000003</v>
      </c>
      <c r="H51" s="4">
        <v>0.91449999999999998</v>
      </c>
      <c r="I51" s="6">
        <v>0.88260000000000005</v>
      </c>
    </row>
    <row r="52" spans="1:9" x14ac:dyDescent="0.25">
      <c r="A52" s="1" t="s">
        <v>62</v>
      </c>
      <c r="B52" s="1" t="s">
        <v>63</v>
      </c>
      <c r="C52" s="3">
        <v>6662608</v>
      </c>
      <c r="D52" s="3">
        <v>5624400</v>
      </c>
      <c r="E52" s="6">
        <f t="shared" si="0"/>
        <v>0.84417393309046551</v>
      </c>
      <c r="F52" s="1">
        <v>8057823</v>
      </c>
      <c r="G52" s="4">
        <v>0.82050000000000001</v>
      </c>
      <c r="H52" s="4">
        <v>0.90769999999999995</v>
      </c>
      <c r="I52" s="6">
        <v>0.87339999999999995</v>
      </c>
    </row>
    <row r="53" spans="1:9" x14ac:dyDescent="0.25">
      <c r="A53" s="1" t="s">
        <v>64</v>
      </c>
      <c r="B53" s="1" t="s">
        <v>65</v>
      </c>
      <c r="C53" s="3">
        <v>7119178</v>
      </c>
      <c r="D53" s="3">
        <v>6035900</v>
      </c>
      <c r="E53" s="6">
        <f t="shared" si="0"/>
        <v>0.84783664630944755</v>
      </c>
      <c r="F53" s="1">
        <v>7013977</v>
      </c>
      <c r="G53" s="4">
        <v>0.8115</v>
      </c>
      <c r="H53" s="4">
        <v>0.89929999999999999</v>
      </c>
      <c r="I53" s="6">
        <v>0.8659</v>
      </c>
    </row>
    <row r="54" spans="1:9" x14ac:dyDescent="0.25">
      <c r="A54" s="1" t="s">
        <v>66</v>
      </c>
      <c r="B54" s="1" t="s">
        <v>67</v>
      </c>
      <c r="C54" s="3">
        <v>7740397</v>
      </c>
      <c r="D54" s="3">
        <v>6637483</v>
      </c>
      <c r="E54" s="6">
        <f t="shared" si="0"/>
        <v>0.85751195965788318</v>
      </c>
      <c r="F54" s="1">
        <v>8348120</v>
      </c>
      <c r="G54" s="4">
        <v>0.83130000000000004</v>
      </c>
      <c r="H54" s="4">
        <v>0.91839999999999999</v>
      </c>
      <c r="I54" s="6">
        <v>0.88870000000000005</v>
      </c>
    </row>
    <row r="55" spans="1:9" x14ac:dyDescent="0.25">
      <c r="A55" s="1" t="s">
        <v>68</v>
      </c>
      <c r="B55" s="1" t="s">
        <v>69</v>
      </c>
      <c r="C55" s="3">
        <v>6457338</v>
      </c>
      <c r="D55" s="3">
        <v>5533587</v>
      </c>
      <c r="E55" s="6">
        <f t="shared" si="0"/>
        <v>0.85694554009717316</v>
      </c>
      <c r="F55" s="1">
        <v>7317983</v>
      </c>
      <c r="G55" s="4">
        <v>0.83169999999999999</v>
      </c>
      <c r="H55" s="4">
        <v>0.92169999999999996</v>
      </c>
      <c r="I55" s="6">
        <v>0.8921</v>
      </c>
    </row>
    <row r="56" spans="1:9" x14ac:dyDescent="0.25">
      <c r="A56" s="1" t="s">
        <v>70</v>
      </c>
      <c r="B56" s="1" t="s">
        <v>71</v>
      </c>
      <c r="C56" s="3">
        <v>7341718</v>
      </c>
      <c r="D56" s="3">
        <v>6302879</v>
      </c>
      <c r="E56" s="6">
        <f t="shared" si="0"/>
        <v>0.85850192012278326</v>
      </c>
      <c r="F56" s="1">
        <v>6947049</v>
      </c>
      <c r="G56" s="4">
        <v>0.83699999999999997</v>
      </c>
      <c r="H56" s="4">
        <v>0.92</v>
      </c>
      <c r="I56" s="6">
        <v>0.8901</v>
      </c>
    </row>
    <row r="57" spans="1:9" x14ac:dyDescent="0.25">
      <c r="A57" s="1" t="s">
        <v>72</v>
      </c>
      <c r="B57" s="1" t="s">
        <v>73</v>
      </c>
      <c r="C57" s="3">
        <v>5746536</v>
      </c>
      <c r="D57" s="3">
        <v>4867698</v>
      </c>
      <c r="E57" s="6">
        <f t="shared" si="0"/>
        <v>0.84706647622150111</v>
      </c>
      <c r="F57" s="1">
        <v>6064262</v>
      </c>
      <c r="G57" s="4">
        <v>0.84760000000000002</v>
      </c>
      <c r="H57" s="4">
        <v>0.92800000000000005</v>
      </c>
      <c r="I57" s="6">
        <v>0.89370000000000005</v>
      </c>
    </row>
    <row r="58" spans="1:9" x14ac:dyDescent="0.25">
      <c r="A58" s="1" t="s">
        <v>72</v>
      </c>
      <c r="B58" s="1" t="s">
        <v>74</v>
      </c>
      <c r="C58" s="3">
        <v>5469700</v>
      </c>
      <c r="D58" s="3">
        <v>4651663</v>
      </c>
      <c r="E58" s="6">
        <f t="shared" si="0"/>
        <v>0.85044207177724551</v>
      </c>
      <c r="F58" s="1">
        <v>8869468</v>
      </c>
      <c r="G58" s="4">
        <v>0.84319999999999995</v>
      </c>
      <c r="H58" s="4">
        <v>0.92910000000000004</v>
      </c>
      <c r="I58" s="6">
        <v>0.89610000000000001</v>
      </c>
    </row>
    <row r="59" spans="1:9" x14ac:dyDescent="0.25">
      <c r="A59" s="1" t="s">
        <v>72</v>
      </c>
      <c r="B59" s="1" t="s">
        <v>75</v>
      </c>
      <c r="C59" s="3">
        <v>7949283</v>
      </c>
      <c r="D59" s="3">
        <v>6870982</v>
      </c>
      <c r="E59" s="6">
        <f t="shared" si="0"/>
        <v>0.86435242021198644</v>
      </c>
      <c r="F59" s="1">
        <v>9094650</v>
      </c>
      <c r="G59" s="4">
        <v>0.84460000000000002</v>
      </c>
      <c r="H59" s="4">
        <v>0.9284</v>
      </c>
      <c r="I59" s="6">
        <v>0.89900000000000002</v>
      </c>
    </row>
    <row r="60" spans="1:9" x14ac:dyDescent="0.25">
      <c r="A60" s="1" t="s">
        <v>72</v>
      </c>
      <c r="B60" s="1" t="s">
        <v>76</v>
      </c>
      <c r="C60" s="3">
        <v>7787972</v>
      </c>
      <c r="D60" s="3">
        <v>6688044</v>
      </c>
      <c r="E60" s="6">
        <f t="shared" si="0"/>
        <v>0.85876579936342867</v>
      </c>
      <c r="F60" s="1">
        <v>6148200</v>
      </c>
      <c r="G60" s="4">
        <v>0.84060000000000001</v>
      </c>
      <c r="H60" s="4">
        <v>0.92710000000000004</v>
      </c>
      <c r="I60" s="6">
        <v>0.89590000000000003</v>
      </c>
    </row>
    <row r="61" spans="1:9" x14ac:dyDescent="0.25">
      <c r="A61" s="1" t="s">
        <v>72</v>
      </c>
      <c r="B61" s="1" t="s">
        <v>77</v>
      </c>
      <c r="C61" s="3">
        <v>5376094</v>
      </c>
      <c r="D61" s="3">
        <v>4579973</v>
      </c>
      <c r="E61" s="6">
        <f t="shared" si="0"/>
        <v>0.85191460565979682</v>
      </c>
      <c r="F61" s="1">
        <v>6450522</v>
      </c>
      <c r="G61" s="4">
        <v>0.84699999999999998</v>
      </c>
      <c r="H61" s="4">
        <v>0.92920000000000003</v>
      </c>
      <c r="I61" s="6">
        <v>0.89600000000000002</v>
      </c>
    </row>
    <row r="62" spans="1:9" x14ac:dyDescent="0.25">
      <c r="A62" s="1" t="s">
        <v>78</v>
      </c>
      <c r="B62" s="1" t="s">
        <v>79</v>
      </c>
      <c r="C62" s="3">
        <v>5619649</v>
      </c>
      <c r="D62" s="3">
        <v>4802269</v>
      </c>
      <c r="E62" s="6">
        <f t="shared" si="0"/>
        <v>0.85454963468358969</v>
      </c>
      <c r="F62" s="1">
        <v>7426155</v>
      </c>
      <c r="G62" s="4">
        <v>0.84509999999999996</v>
      </c>
      <c r="H62" s="4">
        <v>0.92769999999999997</v>
      </c>
      <c r="I62" s="6">
        <v>0.89490000000000003</v>
      </c>
    </row>
    <row r="63" spans="1:9" x14ac:dyDescent="0.25">
      <c r="A63" s="1" t="s">
        <v>78</v>
      </c>
      <c r="B63" s="1" t="s">
        <v>80</v>
      </c>
      <c r="C63" s="3">
        <v>6156441</v>
      </c>
      <c r="D63" s="3">
        <v>5190416</v>
      </c>
      <c r="E63" s="6">
        <f t="shared" si="0"/>
        <v>0.84308710178494362</v>
      </c>
      <c r="F63" s="1">
        <v>6463434</v>
      </c>
      <c r="G63" s="4">
        <v>0.83799999999999997</v>
      </c>
      <c r="H63" s="4">
        <v>0.92620000000000002</v>
      </c>
      <c r="I63" s="6">
        <v>0.88639999999999997</v>
      </c>
    </row>
    <row r="64" spans="1:9" x14ac:dyDescent="0.25">
      <c r="A64" s="1" t="s">
        <v>78</v>
      </c>
      <c r="B64" s="1" t="s">
        <v>81</v>
      </c>
      <c r="C64" s="3">
        <v>5562682</v>
      </c>
      <c r="D64" s="3">
        <v>4774592</v>
      </c>
      <c r="E64" s="6">
        <f t="shared" si="0"/>
        <v>0.85832553433757308</v>
      </c>
      <c r="F64" s="1">
        <v>6431853</v>
      </c>
      <c r="G64" s="4">
        <v>0.8478</v>
      </c>
      <c r="H64" s="4">
        <v>0.92979999999999996</v>
      </c>
      <c r="I64" s="6">
        <v>0.89870000000000005</v>
      </c>
    </row>
    <row r="65" spans="1:9" x14ac:dyDescent="0.25">
      <c r="A65" s="1" t="s">
        <v>78</v>
      </c>
      <c r="B65" s="1" t="s">
        <v>82</v>
      </c>
      <c r="C65" s="3">
        <v>5639688</v>
      </c>
      <c r="D65" s="3">
        <v>4844237</v>
      </c>
      <c r="E65" s="6">
        <f t="shared" si="0"/>
        <v>0.85895478615129062</v>
      </c>
      <c r="F65" s="1">
        <v>6837831</v>
      </c>
      <c r="G65" s="4">
        <v>0.84470000000000001</v>
      </c>
      <c r="H65" s="4">
        <v>0.92820000000000003</v>
      </c>
      <c r="I65" s="6">
        <v>0.89700000000000002</v>
      </c>
    </row>
    <row r="66" spans="1:9" x14ac:dyDescent="0.25">
      <c r="A66" s="1" t="s">
        <v>78</v>
      </c>
      <c r="B66" s="1" t="s">
        <v>83</v>
      </c>
      <c r="C66" s="3">
        <v>6413621</v>
      </c>
      <c r="D66" s="3">
        <v>5523384</v>
      </c>
      <c r="E66" s="6">
        <f t="shared" si="0"/>
        <v>0.86119588294974092</v>
      </c>
      <c r="F66" s="1">
        <v>6423539</v>
      </c>
      <c r="G66" s="4">
        <v>0.84909999999999997</v>
      </c>
      <c r="H66" s="4">
        <v>0.92879999999999996</v>
      </c>
      <c r="I66" s="6">
        <v>0.8982</v>
      </c>
    </row>
    <row r="67" spans="1:9" x14ac:dyDescent="0.25">
      <c r="A67" s="1" t="s">
        <v>84</v>
      </c>
      <c r="B67" s="1" t="s">
        <v>85</v>
      </c>
      <c r="C67" s="3">
        <v>6503054</v>
      </c>
      <c r="D67" s="3">
        <v>5597844</v>
      </c>
      <c r="E67" s="6">
        <f t="shared" ref="E67:E91" si="1">D67/C67</f>
        <v>0.86080232456934846</v>
      </c>
      <c r="F67" s="1">
        <v>6293377</v>
      </c>
      <c r="G67" s="4">
        <v>0.83199999999999996</v>
      </c>
      <c r="H67" s="4">
        <v>0.92449999999999999</v>
      </c>
      <c r="I67" s="6">
        <v>0.89359999999999995</v>
      </c>
    </row>
    <row r="68" spans="1:9" x14ac:dyDescent="0.25">
      <c r="A68" s="1" t="s">
        <v>84</v>
      </c>
      <c r="B68" s="1" t="s">
        <v>86</v>
      </c>
      <c r="C68" s="3">
        <v>7377488</v>
      </c>
      <c r="D68" s="3">
        <v>6377681</v>
      </c>
      <c r="E68" s="6">
        <f t="shared" si="1"/>
        <v>0.86447866807780638</v>
      </c>
      <c r="F68" s="1">
        <v>6810455</v>
      </c>
      <c r="G68" s="4">
        <v>0.8387</v>
      </c>
      <c r="H68" s="4">
        <v>0.92530000000000001</v>
      </c>
      <c r="I68" s="6">
        <v>0.89559999999999995</v>
      </c>
    </row>
    <row r="69" spans="1:9" x14ac:dyDescent="0.25">
      <c r="A69" s="1" t="s">
        <v>84</v>
      </c>
      <c r="B69" s="1" t="s">
        <v>87</v>
      </c>
      <c r="C69" s="3">
        <v>6066425</v>
      </c>
      <c r="D69" s="3">
        <v>5203015</v>
      </c>
      <c r="E69" s="6">
        <f t="shared" si="1"/>
        <v>0.85767400075002986</v>
      </c>
      <c r="F69" s="1">
        <v>6745166</v>
      </c>
      <c r="G69" s="4">
        <v>0.84040000000000004</v>
      </c>
      <c r="H69" s="4">
        <v>0.92420000000000002</v>
      </c>
      <c r="I69" s="6">
        <v>0.89149999999999996</v>
      </c>
    </row>
    <row r="70" spans="1:9" x14ac:dyDescent="0.25">
      <c r="A70" s="1" t="s">
        <v>84</v>
      </c>
      <c r="B70" s="1" t="s">
        <v>88</v>
      </c>
      <c r="C70" s="3">
        <v>6150140</v>
      </c>
      <c r="D70" s="3">
        <v>5257771</v>
      </c>
      <c r="E70" s="6">
        <f t="shared" si="1"/>
        <v>0.85490265262254195</v>
      </c>
      <c r="F70" s="1">
        <v>8357601</v>
      </c>
      <c r="G70" s="4">
        <v>0.84309999999999996</v>
      </c>
      <c r="H70" s="4">
        <v>0.92410000000000003</v>
      </c>
      <c r="I70" s="6">
        <v>0.89039999999999997</v>
      </c>
    </row>
    <row r="71" spans="1:9" x14ac:dyDescent="0.25">
      <c r="A71" s="1" t="s">
        <v>84</v>
      </c>
      <c r="B71" s="1" t="s">
        <v>89</v>
      </c>
      <c r="C71" s="3">
        <v>5764439</v>
      </c>
      <c r="D71" s="3">
        <v>4907550</v>
      </c>
      <c r="E71" s="6">
        <f t="shared" si="1"/>
        <v>0.85134910786635087</v>
      </c>
      <c r="F71" s="1">
        <v>7041406</v>
      </c>
      <c r="G71" s="4">
        <v>0.83679999999999999</v>
      </c>
      <c r="H71" s="4">
        <v>0.92379999999999995</v>
      </c>
      <c r="I71" s="6">
        <v>0.88900000000000001</v>
      </c>
    </row>
    <row r="72" spans="1:9" x14ac:dyDescent="0.25">
      <c r="A72" s="1" t="s">
        <v>90</v>
      </c>
      <c r="B72" s="1" t="s">
        <v>91</v>
      </c>
      <c r="C72" s="3">
        <v>5757705</v>
      </c>
      <c r="D72" s="3">
        <v>4942729</v>
      </c>
      <c r="E72" s="6">
        <f t="shared" si="1"/>
        <v>0.85845471416128472</v>
      </c>
      <c r="F72" s="1">
        <v>7931103</v>
      </c>
      <c r="G72" s="4">
        <v>0.84489999999999998</v>
      </c>
      <c r="H72" s="4">
        <v>0.92669999999999997</v>
      </c>
      <c r="I72" s="6">
        <v>0.89429999999999998</v>
      </c>
    </row>
    <row r="73" spans="1:9" x14ac:dyDescent="0.25">
      <c r="A73" s="1" t="s">
        <v>90</v>
      </c>
      <c r="B73" s="1" t="s">
        <v>92</v>
      </c>
      <c r="C73" s="3">
        <v>5598449</v>
      </c>
      <c r="D73" s="3">
        <v>4819058</v>
      </c>
      <c r="E73" s="6">
        <f t="shared" si="1"/>
        <v>0.8607844779866709</v>
      </c>
      <c r="F73" s="1">
        <v>7332945</v>
      </c>
      <c r="G73" s="4">
        <v>0.84599999999999997</v>
      </c>
      <c r="H73" s="4">
        <v>0.92669999999999997</v>
      </c>
      <c r="I73" s="6">
        <v>0.89490000000000003</v>
      </c>
    </row>
    <row r="74" spans="1:9" x14ac:dyDescent="0.25">
      <c r="A74" s="1" t="s">
        <v>90</v>
      </c>
      <c r="B74" s="1" t="s">
        <v>93</v>
      </c>
      <c r="C74" s="3">
        <v>6268337</v>
      </c>
      <c r="D74" s="3">
        <v>5370301</v>
      </c>
      <c r="E74" s="6">
        <f t="shared" si="1"/>
        <v>0.85673456931240299</v>
      </c>
      <c r="F74" s="1">
        <v>7105103</v>
      </c>
      <c r="G74" s="4">
        <v>0.84970000000000001</v>
      </c>
      <c r="H74" s="4">
        <v>0.92910000000000004</v>
      </c>
      <c r="I74" s="6">
        <v>0.89670000000000005</v>
      </c>
    </row>
    <row r="75" spans="1:9" x14ac:dyDescent="0.25">
      <c r="A75" s="1" t="s">
        <v>90</v>
      </c>
      <c r="B75" s="1" t="s">
        <v>94</v>
      </c>
      <c r="C75" s="3">
        <v>6580611</v>
      </c>
      <c r="D75" s="3">
        <v>5632996</v>
      </c>
      <c r="E75" s="6">
        <f t="shared" si="1"/>
        <v>0.85599893383760262</v>
      </c>
      <c r="F75" s="1">
        <v>6326722</v>
      </c>
      <c r="G75" s="4">
        <v>0.8448</v>
      </c>
      <c r="H75" s="4">
        <v>0.92630000000000001</v>
      </c>
      <c r="I75" s="6">
        <v>0.89170000000000005</v>
      </c>
    </row>
    <row r="76" spans="1:9" x14ac:dyDescent="0.25">
      <c r="A76" s="1" t="s">
        <v>90</v>
      </c>
      <c r="B76" s="1" t="s">
        <v>95</v>
      </c>
      <c r="C76" s="3">
        <v>6906674</v>
      </c>
      <c r="D76" s="3">
        <v>5967109</v>
      </c>
      <c r="E76" s="6">
        <f t="shared" si="1"/>
        <v>0.86396274096620163</v>
      </c>
      <c r="F76" s="1">
        <v>6469917</v>
      </c>
      <c r="G76" s="4">
        <v>0.84130000000000005</v>
      </c>
      <c r="H76" s="4">
        <v>0.92200000000000004</v>
      </c>
      <c r="I76" s="6">
        <v>0.8911</v>
      </c>
    </row>
    <row r="77" spans="1:9" x14ac:dyDescent="0.25">
      <c r="A77" s="1" t="s">
        <v>96</v>
      </c>
      <c r="B77" s="1" t="s">
        <v>97</v>
      </c>
      <c r="C77" s="3">
        <v>6326491</v>
      </c>
      <c r="D77" s="3">
        <v>5435480</v>
      </c>
      <c r="E77" s="6">
        <f t="shared" si="1"/>
        <v>0.85916189559109468</v>
      </c>
      <c r="F77" s="1">
        <v>7003212</v>
      </c>
      <c r="G77" s="4">
        <v>0.84309999999999996</v>
      </c>
      <c r="H77" s="4">
        <v>0.92179999999999995</v>
      </c>
      <c r="I77" s="6">
        <v>0.8891</v>
      </c>
    </row>
    <row r="78" spans="1:9" x14ac:dyDescent="0.25">
      <c r="A78" s="1" t="s">
        <v>96</v>
      </c>
      <c r="B78" s="1" t="s">
        <v>98</v>
      </c>
      <c r="C78" s="3">
        <v>5845797</v>
      </c>
      <c r="D78" s="3">
        <v>5039073</v>
      </c>
      <c r="E78" s="6">
        <f t="shared" si="1"/>
        <v>0.86199931335282431</v>
      </c>
      <c r="F78" s="1">
        <v>7199537</v>
      </c>
      <c r="G78" s="4">
        <v>0.8468</v>
      </c>
      <c r="H78" s="4">
        <v>0.9234</v>
      </c>
      <c r="I78" s="6">
        <v>0.89249999999999996</v>
      </c>
    </row>
    <row r="79" spans="1:9" x14ac:dyDescent="0.25">
      <c r="A79" s="1" t="s">
        <v>96</v>
      </c>
      <c r="B79" s="1" t="s">
        <v>99</v>
      </c>
      <c r="C79" s="3">
        <v>6702361</v>
      </c>
      <c r="D79" s="3">
        <v>5757561</v>
      </c>
      <c r="E79" s="6">
        <f t="shared" si="1"/>
        <v>0.85903474909811628</v>
      </c>
      <c r="F79" s="1">
        <v>7364336</v>
      </c>
      <c r="G79" s="4">
        <v>0.84730000000000005</v>
      </c>
      <c r="H79" s="4">
        <v>0.92349999999999999</v>
      </c>
      <c r="I79" s="6">
        <v>0.89180000000000004</v>
      </c>
    </row>
    <row r="80" spans="1:9" x14ac:dyDescent="0.25">
      <c r="A80" s="1" t="s">
        <v>96</v>
      </c>
      <c r="B80" s="1" t="s">
        <v>100</v>
      </c>
      <c r="C80" s="3">
        <v>6563825</v>
      </c>
      <c r="D80" s="3">
        <v>5659843</v>
      </c>
      <c r="E80" s="6">
        <f t="shared" si="1"/>
        <v>0.86227816859834017</v>
      </c>
      <c r="F80" s="1">
        <v>6517284</v>
      </c>
      <c r="G80" s="4">
        <v>0.84489999999999998</v>
      </c>
      <c r="H80" s="4">
        <v>0.92110000000000003</v>
      </c>
      <c r="I80" s="6">
        <v>0.88990000000000002</v>
      </c>
    </row>
    <row r="81" spans="1:9" x14ac:dyDescent="0.25">
      <c r="A81" s="1" t="s">
        <v>96</v>
      </c>
      <c r="B81" s="1" t="s">
        <v>101</v>
      </c>
      <c r="C81" s="3">
        <v>6555335</v>
      </c>
      <c r="D81" s="3">
        <v>5573307</v>
      </c>
      <c r="E81" s="6">
        <f t="shared" si="1"/>
        <v>0.85019407856349061</v>
      </c>
      <c r="F81" s="1">
        <v>6957511</v>
      </c>
      <c r="G81" s="4">
        <v>0.84219999999999995</v>
      </c>
      <c r="H81" s="4">
        <v>0.91859999999999997</v>
      </c>
      <c r="I81" s="6">
        <v>0.88270000000000004</v>
      </c>
    </row>
    <row r="82" spans="1:9" x14ac:dyDescent="0.25">
      <c r="A82" s="1" t="s">
        <v>102</v>
      </c>
      <c r="B82" s="1" t="s">
        <v>103</v>
      </c>
      <c r="C82" s="3">
        <v>6307721</v>
      </c>
      <c r="D82" s="3">
        <v>5432812</v>
      </c>
      <c r="E82" s="6">
        <f t="shared" si="1"/>
        <v>0.86129554557026222</v>
      </c>
      <c r="F82" s="1">
        <v>6841187</v>
      </c>
      <c r="G82" s="4">
        <v>0.84870000000000001</v>
      </c>
      <c r="H82" s="4">
        <v>0.92330000000000001</v>
      </c>
      <c r="I82" s="6">
        <v>0.89219999999999999</v>
      </c>
    </row>
    <row r="83" spans="1:9" x14ac:dyDescent="0.25">
      <c r="A83" s="1" t="s">
        <v>102</v>
      </c>
      <c r="B83" s="1" t="s">
        <v>104</v>
      </c>
      <c r="C83" s="3">
        <v>5757614</v>
      </c>
      <c r="D83" s="3">
        <v>4960677</v>
      </c>
      <c r="E83" s="6">
        <f t="shared" si="1"/>
        <v>0.86158554567916501</v>
      </c>
      <c r="F83" s="1">
        <v>6910705</v>
      </c>
      <c r="G83" s="4">
        <v>0.8488</v>
      </c>
      <c r="H83" s="4">
        <v>0.9234</v>
      </c>
      <c r="I83" s="6">
        <v>0.89339999999999997</v>
      </c>
    </row>
    <row r="84" spans="1:9" x14ac:dyDescent="0.25">
      <c r="A84" s="1" t="s">
        <v>102</v>
      </c>
      <c r="B84" s="1" t="s">
        <v>105</v>
      </c>
      <c r="C84" s="3">
        <v>7083131</v>
      </c>
      <c r="D84" s="3">
        <v>6123271</v>
      </c>
      <c r="E84" s="6">
        <f t="shared" si="1"/>
        <v>0.86448648203739276</v>
      </c>
      <c r="F84" s="1">
        <v>7926213</v>
      </c>
      <c r="G84" s="4">
        <v>0.84650000000000003</v>
      </c>
      <c r="H84" s="4">
        <v>0.92320000000000002</v>
      </c>
      <c r="I84" s="6">
        <v>0.89400000000000002</v>
      </c>
    </row>
    <row r="85" spans="1:9" x14ac:dyDescent="0.25">
      <c r="A85" s="1" t="s">
        <v>102</v>
      </c>
      <c r="B85" s="1" t="s">
        <v>106</v>
      </c>
      <c r="C85" s="3">
        <v>6223356</v>
      </c>
      <c r="D85" s="3">
        <v>5369074</v>
      </c>
      <c r="E85" s="6">
        <f t="shared" si="1"/>
        <v>0.86272969118269949</v>
      </c>
      <c r="F85" s="1">
        <v>6376093</v>
      </c>
      <c r="G85" s="4">
        <v>0.84760000000000002</v>
      </c>
      <c r="H85" s="4">
        <v>0.92249999999999999</v>
      </c>
      <c r="I85" s="6">
        <v>0.89259999999999995</v>
      </c>
    </row>
    <row r="86" spans="1:9" x14ac:dyDescent="0.25">
      <c r="A86" s="1" t="s">
        <v>102</v>
      </c>
      <c r="B86" s="1" t="s">
        <v>107</v>
      </c>
      <c r="C86" s="3">
        <v>6163102</v>
      </c>
      <c r="D86" s="3">
        <v>5315539</v>
      </c>
      <c r="E86" s="6">
        <f t="shared" si="1"/>
        <v>0.86247785611855843</v>
      </c>
      <c r="F86" s="1">
        <v>7010978</v>
      </c>
      <c r="G86" s="4">
        <v>0.84770000000000001</v>
      </c>
      <c r="H86" s="4">
        <v>0.92369999999999997</v>
      </c>
      <c r="I86" s="6">
        <v>0.89359999999999995</v>
      </c>
    </row>
    <row r="87" spans="1:9" x14ac:dyDescent="0.25">
      <c r="A87" s="1" t="s">
        <v>108</v>
      </c>
      <c r="B87" s="1" t="s">
        <v>109</v>
      </c>
      <c r="C87" s="3">
        <v>5730524</v>
      </c>
      <c r="D87" s="3">
        <v>4900714</v>
      </c>
      <c r="E87" s="6">
        <f t="shared" si="1"/>
        <v>0.85519474309853694</v>
      </c>
      <c r="F87" s="1">
        <v>5745170</v>
      </c>
      <c r="G87" s="4">
        <v>0.84860000000000002</v>
      </c>
      <c r="H87" s="4">
        <v>0.9254</v>
      </c>
      <c r="I87" s="6">
        <v>0.89380000000000004</v>
      </c>
    </row>
    <row r="88" spans="1:9" x14ac:dyDescent="0.25">
      <c r="A88" s="1" t="s">
        <v>108</v>
      </c>
      <c r="B88" s="1" t="s">
        <v>110</v>
      </c>
      <c r="C88" s="3">
        <v>5605982</v>
      </c>
      <c r="D88" s="3">
        <v>4828398</v>
      </c>
      <c r="E88" s="6">
        <f t="shared" si="1"/>
        <v>0.86129388214232583</v>
      </c>
      <c r="F88" s="1">
        <v>5968039</v>
      </c>
      <c r="G88" s="4">
        <v>0.84379999999999999</v>
      </c>
      <c r="H88" s="4">
        <v>0.92179999999999995</v>
      </c>
      <c r="I88" s="6">
        <v>0.89119999999999999</v>
      </c>
    </row>
    <row r="89" spans="1:9" x14ac:dyDescent="0.25">
      <c r="A89" s="1" t="s">
        <v>108</v>
      </c>
      <c r="B89" s="1" t="s">
        <v>111</v>
      </c>
      <c r="C89" s="3">
        <v>5977494</v>
      </c>
      <c r="D89" s="3">
        <v>5155656</v>
      </c>
      <c r="E89" s="6">
        <f t="shared" si="1"/>
        <v>0.86251127981056941</v>
      </c>
      <c r="F89" s="1">
        <v>6499008</v>
      </c>
      <c r="G89" s="4">
        <v>0.84460000000000002</v>
      </c>
      <c r="H89" s="4">
        <v>0.92230000000000001</v>
      </c>
      <c r="I89" s="6">
        <v>0.89339999999999997</v>
      </c>
    </row>
    <row r="90" spans="1:9" x14ac:dyDescent="0.25">
      <c r="A90" s="1" t="s">
        <v>108</v>
      </c>
      <c r="B90" s="1" t="s">
        <v>112</v>
      </c>
      <c r="C90" s="3">
        <v>5454766</v>
      </c>
      <c r="D90" s="3">
        <v>4677028</v>
      </c>
      <c r="E90" s="6">
        <f t="shared" si="1"/>
        <v>0.85742046496586655</v>
      </c>
      <c r="F90" s="1">
        <v>6102196</v>
      </c>
      <c r="G90" s="4">
        <v>0.84819999999999995</v>
      </c>
      <c r="H90" s="4">
        <v>0.92469999999999997</v>
      </c>
      <c r="I90" s="6">
        <v>0.89380000000000004</v>
      </c>
    </row>
    <row r="91" spans="1:9" x14ac:dyDescent="0.25">
      <c r="A91" s="1" t="s">
        <v>108</v>
      </c>
      <c r="B91" s="1" t="s">
        <v>113</v>
      </c>
      <c r="C91" s="3">
        <v>5305676</v>
      </c>
      <c r="D91" s="3">
        <v>4570121</v>
      </c>
      <c r="E91" s="6">
        <f t="shared" si="1"/>
        <v>0.86136450849995361</v>
      </c>
      <c r="F91" s="1">
        <v>6309673</v>
      </c>
      <c r="G91" s="4">
        <v>0.84530000000000005</v>
      </c>
      <c r="H91" s="4">
        <v>0.92210000000000003</v>
      </c>
      <c r="I91" s="6">
        <v>0.89119999999999999</v>
      </c>
    </row>
    <row r="92" spans="1:9" x14ac:dyDescent="0.25">
      <c r="A92" s="1" t="s">
        <v>114</v>
      </c>
      <c r="C92" s="1">
        <v>6591187</v>
      </c>
      <c r="D92" s="1">
        <v>5670376</v>
      </c>
      <c r="E92" s="6">
        <f>AVERAGE(E2:E91)</f>
        <v>0.86015426361842828</v>
      </c>
      <c r="F92" s="1">
        <v>7131961</v>
      </c>
      <c r="G92" s="4">
        <v>0.82879999999999998</v>
      </c>
      <c r="H92" s="4">
        <v>0.91059999999999997</v>
      </c>
      <c r="I92" s="6">
        <f>AVERAGE(I2:I91)</f>
        <v>0.8813300000000001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zhe</dc:creator>
  <cp:lastModifiedBy>邢永强</cp:lastModifiedBy>
  <dcterms:created xsi:type="dcterms:W3CDTF">2015-06-05T18:19:34Z</dcterms:created>
  <dcterms:modified xsi:type="dcterms:W3CDTF">2022-04-20T13:10:19Z</dcterms:modified>
</cp:coreProperties>
</file>